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2995" windowHeight="102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5" i="1" l="1"/>
  <c r="G39" i="1"/>
  <c r="N8" i="1" l="1"/>
  <c r="N11" i="1" l="1"/>
  <c r="F39" i="1" l="1"/>
  <c r="N28" i="1" l="1"/>
  <c r="N14" i="1"/>
  <c r="N36" i="1"/>
  <c r="N33" i="1"/>
  <c r="N30" i="1"/>
  <c r="N25" i="1"/>
  <c r="N22" i="1"/>
  <c r="N19" i="1"/>
  <c r="N16" i="1"/>
</calcChain>
</file>

<file path=xl/sharedStrings.xml><?xml version="1.0" encoding="utf-8"?>
<sst xmlns="http://schemas.openxmlformats.org/spreadsheetml/2006/main" count="77" uniqueCount="33">
  <si>
    <t>Time point</t>
  </si>
  <si>
    <t>Variety</t>
  </si>
  <si>
    <t>Treatment</t>
  </si>
  <si>
    <t>PVY-O</t>
  </si>
  <si>
    <t>PVY-NTN</t>
  </si>
  <si>
    <t>Mock</t>
  </si>
  <si>
    <t>Overall</t>
  </si>
  <si>
    <r>
      <t>Number of RNA-Seq reads</t>
    </r>
    <r>
      <rPr>
        <b/>
        <vertAlign val="superscript"/>
        <sz val="10"/>
        <color theme="1"/>
        <rFont val="Arial"/>
        <family val="2"/>
      </rPr>
      <t>a</t>
    </r>
  </si>
  <si>
    <r>
      <t>Number of mapped reads</t>
    </r>
    <r>
      <rPr>
        <b/>
        <vertAlign val="superscript"/>
        <sz val="10"/>
        <color theme="1"/>
        <rFont val="Arial"/>
        <family val="2"/>
      </rPr>
      <t>b</t>
    </r>
  </si>
  <si>
    <r>
      <t>Number of transcripts identified</t>
    </r>
    <r>
      <rPr>
        <b/>
        <vertAlign val="superscript"/>
        <sz val="10"/>
        <color theme="1"/>
        <rFont val="Arial"/>
        <family val="2"/>
      </rPr>
      <t>c</t>
    </r>
  </si>
  <si>
    <r>
      <t>Number of high-confidence transcripts</t>
    </r>
    <r>
      <rPr>
        <b/>
        <vertAlign val="superscript"/>
        <sz val="10"/>
        <color theme="1"/>
        <rFont val="Arial"/>
        <family val="2"/>
      </rPr>
      <t>d</t>
    </r>
  </si>
  <si>
    <t>4h</t>
  </si>
  <si>
    <t>10h</t>
  </si>
  <si>
    <t>Russet Burbank</t>
  </si>
  <si>
    <t>Average number of high-confidence transcripts per treatment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Illumina purity filter reads using Illumina.Parser</t>
    </r>
  </si>
  <si>
    <t>Lane on flow cell - run#</t>
  </si>
  <si>
    <t>1 - 1071</t>
  </si>
  <si>
    <t>1 - 1077</t>
  </si>
  <si>
    <t>1 &amp; 2 - 1090</t>
  </si>
  <si>
    <t>3 &amp; 4 - 1090</t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RNA-Seq reads mapped to the DM potato reference genome by using TopHat</t>
    </r>
  </si>
  <si>
    <t>Cufflinks</t>
  </si>
  <si>
    <t>GENE-counter</t>
  </si>
  <si>
    <t>Number of high-confidence transcripts found in common by both methods</t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After filtering for a FPKM 95% confidence interval lower boundary greater than zero and FPKM value </t>
    </r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 xml:space="preserve"> 0.001 (cufflinks) or for pseudo-counts &gt; 4 (GENE-counter)</t>
    </r>
  </si>
  <si>
    <t>Number of high-confidence transcripts not found in common by the two methods</t>
  </si>
  <si>
    <t>None</t>
  </si>
  <si>
    <t>Premier Russet</t>
  </si>
  <si>
    <t>0h</t>
  </si>
  <si>
    <t>Additional file 1 - Number of RNA-Seq reads and expressed genes in 34 samples analyzed in this study.</t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Genes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FPKM value (Cufflinks) or pseudo-count (GENE-counter) &gt; 0</t>
    </r>
  </si>
  <si>
    <t>Biolog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4" fillId="0" borderId="0" xfId="0" applyFont="1" applyFill="1" applyBorder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/>
    <xf numFmtId="0" fontId="2" fillId="0" borderId="0" xfId="0" applyFont="1" applyBorder="1"/>
    <xf numFmtId="0" fontId="1" fillId="0" borderId="0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3" fontId="5" fillId="0" borderId="3" xfId="0" applyNumberFormat="1" applyFont="1" applyFill="1" applyBorder="1" applyAlignment="1">
      <alignment horizontal="center" vertical="center" wrapText="1"/>
    </xf>
    <xf numFmtId="0" fontId="5" fillId="0" borderId="2" xfId="0" applyFont="1" applyBorder="1"/>
    <xf numFmtId="3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/>
    </xf>
    <xf numFmtId="3" fontId="5" fillId="0" borderId="5" xfId="0" applyNumberFormat="1" applyFont="1" applyBorder="1" applyAlignment="1">
      <alignment horizontal="center" vertical="center" wrapText="1"/>
    </xf>
    <xf numFmtId="3" fontId="5" fillId="0" borderId="0" xfId="0" applyNumberFormat="1" applyFont="1" applyBorder="1"/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workbookViewId="0">
      <selection activeCell="L34" sqref="L34"/>
    </sheetView>
  </sheetViews>
  <sheetFormatPr defaultRowHeight="12.75" x14ac:dyDescent="0.2"/>
  <cols>
    <col min="1" max="1" width="8.85546875" style="3" bestFit="1" customWidth="1"/>
    <col min="2" max="2" width="9.5703125" style="3" bestFit="1" customWidth="1"/>
    <col min="3" max="5" width="11" style="3" customWidth="1"/>
    <col min="6" max="6" width="14.140625" style="3" customWidth="1"/>
    <col min="7" max="7" width="11.140625" style="3" bestFit="1" customWidth="1"/>
    <col min="8" max="8" width="10.7109375" style="3" customWidth="1"/>
    <col min="9" max="9" width="11" style="3" customWidth="1"/>
    <col min="10" max="10" width="13.140625" style="3" customWidth="1"/>
    <col min="11" max="11" width="10.5703125" style="3" customWidth="1"/>
    <col min="12" max="13" width="13.140625" style="3" customWidth="1"/>
    <col min="14" max="14" width="13.42578125" style="3" customWidth="1"/>
    <col min="15" max="16384" width="9.140625" style="3"/>
  </cols>
  <sheetData>
    <row r="1" spans="1:16" x14ac:dyDescent="0.2">
      <c r="A1" s="4" t="s">
        <v>30</v>
      </c>
    </row>
    <row r="3" spans="1:16" ht="76.5" customHeight="1" x14ac:dyDescent="0.2">
      <c r="A3" s="49" t="s">
        <v>0</v>
      </c>
      <c r="B3" s="51" t="s">
        <v>1</v>
      </c>
      <c r="C3" s="51" t="s">
        <v>2</v>
      </c>
      <c r="D3" s="49" t="s">
        <v>32</v>
      </c>
      <c r="E3" s="49" t="s">
        <v>16</v>
      </c>
      <c r="F3" s="40" t="s">
        <v>7</v>
      </c>
      <c r="G3" s="40" t="s">
        <v>8</v>
      </c>
      <c r="H3" s="48" t="s">
        <v>9</v>
      </c>
      <c r="I3" s="48"/>
      <c r="J3" s="48" t="s">
        <v>10</v>
      </c>
      <c r="K3" s="48"/>
      <c r="L3" s="40" t="s">
        <v>24</v>
      </c>
      <c r="M3" s="40" t="s">
        <v>26</v>
      </c>
      <c r="N3" s="40" t="s">
        <v>14</v>
      </c>
      <c r="P3" s="5"/>
    </row>
    <row r="4" spans="1:16" ht="33.75" customHeight="1" thickBot="1" x14ac:dyDescent="0.25">
      <c r="A4" s="50"/>
      <c r="B4" s="52"/>
      <c r="C4" s="52"/>
      <c r="D4" s="50"/>
      <c r="E4" s="50"/>
      <c r="F4" s="41"/>
      <c r="G4" s="41"/>
      <c r="H4" s="20" t="s">
        <v>22</v>
      </c>
      <c r="I4" s="20" t="s">
        <v>23</v>
      </c>
      <c r="J4" s="20" t="s">
        <v>22</v>
      </c>
      <c r="K4" s="20" t="s">
        <v>23</v>
      </c>
      <c r="L4" s="41"/>
      <c r="M4" s="41"/>
      <c r="N4" s="41"/>
      <c r="P4" s="5"/>
    </row>
    <row r="5" spans="1:16" ht="12.75" customHeight="1" x14ac:dyDescent="0.2">
      <c r="A5" s="45" t="s">
        <v>29</v>
      </c>
      <c r="B5" s="45" t="s">
        <v>28</v>
      </c>
      <c r="C5" s="53" t="s">
        <v>27</v>
      </c>
      <c r="D5" s="23">
        <v>1</v>
      </c>
      <c r="E5" s="18" t="s">
        <v>17</v>
      </c>
      <c r="F5" s="25">
        <v>31096101</v>
      </c>
      <c r="G5" s="28">
        <v>26793055</v>
      </c>
      <c r="H5" s="35">
        <v>25572</v>
      </c>
      <c r="I5" s="28">
        <v>24924</v>
      </c>
      <c r="J5" s="28">
        <v>21281</v>
      </c>
      <c r="K5" s="28">
        <v>22026</v>
      </c>
      <c r="L5" s="28">
        <v>20429</v>
      </c>
      <c r="M5" s="28">
        <v>2449</v>
      </c>
      <c r="N5" s="11">
        <f>AVERAGE(L5:L7)</f>
        <v>20241.333333333332</v>
      </c>
      <c r="P5" s="5"/>
    </row>
    <row r="6" spans="1:16" ht="12.75" customHeight="1" x14ac:dyDescent="0.2">
      <c r="A6" s="46"/>
      <c r="B6" s="46"/>
      <c r="C6" s="54"/>
      <c r="D6" s="23">
        <v>2</v>
      </c>
      <c r="E6" s="21" t="s">
        <v>19</v>
      </c>
      <c r="F6" s="26">
        <v>32745573</v>
      </c>
      <c r="G6" s="28">
        <v>28767103</v>
      </c>
      <c r="H6" s="28">
        <v>25706</v>
      </c>
      <c r="I6" s="28">
        <v>24867</v>
      </c>
      <c r="J6" s="28">
        <v>21284</v>
      </c>
      <c r="K6" s="28">
        <v>21476</v>
      </c>
      <c r="L6" s="28">
        <v>20432</v>
      </c>
      <c r="M6" s="28">
        <v>1894</v>
      </c>
      <c r="N6" s="29"/>
      <c r="P6" s="5"/>
    </row>
    <row r="7" spans="1:16" ht="12.75" customHeight="1" x14ac:dyDescent="0.2">
      <c r="A7" s="46"/>
      <c r="B7" s="47"/>
      <c r="C7" s="55"/>
      <c r="D7" s="33">
        <v>3</v>
      </c>
      <c r="E7" s="32" t="s">
        <v>20</v>
      </c>
      <c r="F7" s="27">
        <v>32057046</v>
      </c>
      <c r="G7" s="31">
        <v>28243246</v>
      </c>
      <c r="H7" s="31">
        <v>25231</v>
      </c>
      <c r="I7" s="31">
        <v>24332</v>
      </c>
      <c r="J7" s="31">
        <v>20691</v>
      </c>
      <c r="K7" s="31">
        <v>20813</v>
      </c>
      <c r="L7" s="31">
        <v>19863</v>
      </c>
      <c r="M7" s="31">
        <v>1778</v>
      </c>
      <c r="N7" s="30"/>
      <c r="P7" s="5"/>
    </row>
    <row r="8" spans="1:16" ht="12.75" customHeight="1" x14ac:dyDescent="0.2">
      <c r="A8" s="46"/>
      <c r="B8" s="46" t="s">
        <v>13</v>
      </c>
      <c r="C8" s="54" t="s">
        <v>27</v>
      </c>
      <c r="D8" s="23">
        <v>1</v>
      </c>
      <c r="E8" s="18" t="s">
        <v>18</v>
      </c>
      <c r="F8" s="25">
        <v>33383771</v>
      </c>
      <c r="G8" s="25">
        <v>31628298</v>
      </c>
      <c r="H8" s="28">
        <v>24146</v>
      </c>
      <c r="I8" s="28">
        <v>24551</v>
      </c>
      <c r="J8" s="28">
        <v>21430</v>
      </c>
      <c r="K8" s="28">
        <v>21268</v>
      </c>
      <c r="L8" s="28">
        <v>20480</v>
      </c>
      <c r="M8" s="28">
        <v>1721</v>
      </c>
      <c r="N8" s="11">
        <f>AVERAGE(L8:L10)</f>
        <v>20647.666666666668</v>
      </c>
      <c r="P8" s="5"/>
    </row>
    <row r="9" spans="1:16" ht="12.75" customHeight="1" x14ac:dyDescent="0.2">
      <c r="A9" s="46"/>
      <c r="B9" s="46"/>
      <c r="C9" s="54"/>
      <c r="D9" s="23">
        <v>2</v>
      </c>
      <c r="E9" s="21" t="s">
        <v>19</v>
      </c>
      <c r="F9" s="25">
        <v>29811986</v>
      </c>
      <c r="G9" s="25">
        <v>28071841</v>
      </c>
      <c r="H9" s="28">
        <v>24114</v>
      </c>
      <c r="I9" s="28">
        <v>24699</v>
      </c>
      <c r="J9" s="34">
        <v>21412</v>
      </c>
      <c r="K9" s="28">
        <v>21479</v>
      </c>
      <c r="L9" s="28">
        <v>20606</v>
      </c>
      <c r="M9" s="28">
        <v>1662</v>
      </c>
      <c r="N9" s="29"/>
      <c r="P9" s="5"/>
    </row>
    <row r="10" spans="1:16" ht="12.75" customHeight="1" x14ac:dyDescent="0.2">
      <c r="A10" s="47"/>
      <c r="B10" s="47"/>
      <c r="C10" s="55"/>
      <c r="D10" s="24">
        <v>3</v>
      </c>
      <c r="E10" s="22" t="s">
        <v>20</v>
      </c>
      <c r="F10" s="13">
        <v>33045784</v>
      </c>
      <c r="G10" s="27">
        <v>30682936</v>
      </c>
      <c r="H10" s="31">
        <v>24332</v>
      </c>
      <c r="I10" s="31">
        <v>24770</v>
      </c>
      <c r="J10" s="31">
        <v>21805</v>
      </c>
      <c r="K10" s="31">
        <v>21640</v>
      </c>
      <c r="L10" s="31">
        <v>20857</v>
      </c>
      <c r="M10" s="31">
        <v>1716</v>
      </c>
      <c r="N10" s="30"/>
      <c r="P10" s="5"/>
    </row>
    <row r="11" spans="1:16" x14ac:dyDescent="0.2">
      <c r="A11" s="37" t="s">
        <v>11</v>
      </c>
      <c r="B11" s="42" t="s">
        <v>28</v>
      </c>
      <c r="C11" s="37" t="s">
        <v>3</v>
      </c>
      <c r="D11" s="19">
        <v>1</v>
      </c>
      <c r="E11" s="18" t="s">
        <v>17</v>
      </c>
      <c r="F11" s="2">
        <v>33678037</v>
      </c>
      <c r="G11" s="2">
        <v>30090656</v>
      </c>
      <c r="H11" s="11">
        <v>24284</v>
      </c>
      <c r="I11" s="11">
        <v>24704</v>
      </c>
      <c r="J11" s="11">
        <v>21627</v>
      </c>
      <c r="K11" s="11">
        <v>21433</v>
      </c>
      <c r="L11" s="11">
        <v>20639</v>
      </c>
      <c r="M11" s="11">
        <v>1767</v>
      </c>
      <c r="N11" s="11">
        <f>AVERAGE(L11:L13)</f>
        <v>20565.333333333332</v>
      </c>
      <c r="P11" s="1"/>
    </row>
    <row r="12" spans="1:16" x14ac:dyDescent="0.2">
      <c r="A12" s="37"/>
      <c r="B12" s="43"/>
      <c r="C12" s="37"/>
      <c r="D12" s="1">
        <v>2</v>
      </c>
      <c r="E12" s="1" t="s">
        <v>19</v>
      </c>
      <c r="F12" s="2">
        <v>29612698</v>
      </c>
      <c r="G12" s="2">
        <v>27383839</v>
      </c>
      <c r="H12" s="11">
        <v>24409</v>
      </c>
      <c r="I12" s="11">
        <v>24824</v>
      </c>
      <c r="J12" s="11">
        <v>21809</v>
      </c>
      <c r="K12" s="11">
        <v>21594</v>
      </c>
      <c r="L12" s="11">
        <v>20595</v>
      </c>
      <c r="M12" s="11">
        <v>2199</v>
      </c>
      <c r="N12" s="12"/>
      <c r="P12" s="1"/>
    </row>
    <row r="13" spans="1:16" x14ac:dyDescent="0.2">
      <c r="A13" s="37"/>
      <c r="B13" s="43"/>
      <c r="C13" s="38"/>
      <c r="D13" s="6">
        <v>3</v>
      </c>
      <c r="E13" s="6" t="s">
        <v>20</v>
      </c>
      <c r="F13" s="7">
        <v>29159971</v>
      </c>
      <c r="G13" s="7">
        <v>26549894</v>
      </c>
      <c r="H13" s="13">
        <v>24250</v>
      </c>
      <c r="I13" s="13">
        <v>24832</v>
      </c>
      <c r="J13" s="13">
        <v>21393</v>
      </c>
      <c r="K13" s="13">
        <v>21656</v>
      </c>
      <c r="L13" s="13">
        <v>20462</v>
      </c>
      <c r="M13" s="13">
        <v>2109</v>
      </c>
      <c r="N13" s="14"/>
      <c r="P13" s="1"/>
    </row>
    <row r="14" spans="1:16" x14ac:dyDescent="0.2">
      <c r="A14" s="37"/>
      <c r="B14" s="43"/>
      <c r="C14" s="39" t="s">
        <v>4</v>
      </c>
      <c r="D14" s="8">
        <v>1</v>
      </c>
      <c r="E14" s="1" t="s">
        <v>19</v>
      </c>
      <c r="F14" s="9">
        <v>29003842</v>
      </c>
      <c r="G14" s="9">
        <v>26413384</v>
      </c>
      <c r="H14" s="15">
        <v>24132</v>
      </c>
      <c r="I14" s="15">
        <v>24690</v>
      </c>
      <c r="J14" s="15">
        <v>21517</v>
      </c>
      <c r="K14" s="11">
        <v>21493</v>
      </c>
      <c r="L14" s="11">
        <v>20684</v>
      </c>
      <c r="M14" s="11">
        <v>1627</v>
      </c>
      <c r="N14" s="11">
        <f>AVERAGE(L14:L15)</f>
        <v>20705</v>
      </c>
      <c r="P14" s="1"/>
    </row>
    <row r="15" spans="1:16" x14ac:dyDescent="0.2">
      <c r="A15" s="37"/>
      <c r="B15" s="43"/>
      <c r="C15" s="38"/>
      <c r="D15" s="6">
        <v>2</v>
      </c>
      <c r="E15" s="6" t="s">
        <v>20</v>
      </c>
      <c r="F15" s="7">
        <v>31787675</v>
      </c>
      <c r="G15" s="7">
        <v>28734527</v>
      </c>
      <c r="H15" s="13">
        <v>24368</v>
      </c>
      <c r="I15" s="13">
        <v>24771</v>
      </c>
      <c r="J15" s="13">
        <v>21653</v>
      </c>
      <c r="K15" s="13">
        <v>21531</v>
      </c>
      <c r="L15" s="13">
        <v>20726</v>
      </c>
      <c r="M15" s="13">
        <v>1717</v>
      </c>
      <c r="N15" s="14"/>
      <c r="P15" s="1"/>
    </row>
    <row r="16" spans="1:16" x14ac:dyDescent="0.2">
      <c r="A16" s="37"/>
      <c r="B16" s="43"/>
      <c r="C16" s="37" t="s">
        <v>5</v>
      </c>
      <c r="D16" s="1">
        <v>1</v>
      </c>
      <c r="E16" s="18" t="s">
        <v>17</v>
      </c>
      <c r="F16" s="2">
        <v>34823802</v>
      </c>
      <c r="G16" s="2">
        <v>30877826</v>
      </c>
      <c r="H16" s="11">
        <v>24568</v>
      </c>
      <c r="I16" s="11">
        <v>24900</v>
      </c>
      <c r="J16" s="11">
        <v>21962</v>
      </c>
      <c r="K16" s="11">
        <v>21697</v>
      </c>
      <c r="L16" s="11">
        <v>20923</v>
      </c>
      <c r="M16" s="11">
        <v>1797</v>
      </c>
      <c r="N16" s="11">
        <f>AVERAGE(L16:L18)</f>
        <v>20837</v>
      </c>
      <c r="P16" s="1"/>
    </row>
    <row r="17" spans="1:16" x14ac:dyDescent="0.2">
      <c r="A17" s="37"/>
      <c r="B17" s="43"/>
      <c r="C17" s="37"/>
      <c r="D17" s="1">
        <v>2</v>
      </c>
      <c r="E17" s="1" t="s">
        <v>19</v>
      </c>
      <c r="F17" s="2">
        <v>29793229</v>
      </c>
      <c r="G17" s="2">
        <v>27161974</v>
      </c>
      <c r="H17" s="11">
        <v>24471</v>
      </c>
      <c r="I17" s="11">
        <v>24824</v>
      </c>
      <c r="J17" s="11">
        <v>21799</v>
      </c>
      <c r="K17" s="11">
        <v>21594</v>
      </c>
      <c r="L17" s="11">
        <v>20752</v>
      </c>
      <c r="M17" s="11">
        <v>1695</v>
      </c>
      <c r="N17" s="12"/>
      <c r="P17" s="1"/>
    </row>
    <row r="18" spans="1:16" x14ac:dyDescent="0.2">
      <c r="A18" s="37"/>
      <c r="B18" s="44"/>
      <c r="C18" s="38"/>
      <c r="D18" s="6">
        <v>3</v>
      </c>
      <c r="E18" s="6" t="s">
        <v>20</v>
      </c>
      <c r="F18" s="7">
        <v>28934853</v>
      </c>
      <c r="G18" s="7">
        <v>26496099</v>
      </c>
      <c r="H18" s="13">
        <v>24273</v>
      </c>
      <c r="I18" s="13">
        <v>24832</v>
      </c>
      <c r="J18" s="13">
        <v>21646</v>
      </c>
      <c r="K18" s="13">
        <v>21656</v>
      </c>
      <c r="L18" s="13">
        <v>20836</v>
      </c>
      <c r="M18" s="13">
        <v>1614</v>
      </c>
      <c r="N18" s="14"/>
      <c r="P18" s="1"/>
    </row>
    <row r="19" spans="1:16" x14ac:dyDescent="0.2">
      <c r="A19" s="37"/>
      <c r="B19" s="42" t="s">
        <v>13</v>
      </c>
      <c r="C19" s="39" t="s">
        <v>3</v>
      </c>
      <c r="D19" s="8">
        <v>1</v>
      </c>
      <c r="E19" s="18" t="s">
        <v>18</v>
      </c>
      <c r="F19" s="9">
        <v>36666996</v>
      </c>
      <c r="G19" s="9">
        <v>32824731</v>
      </c>
      <c r="H19" s="15">
        <v>24512</v>
      </c>
      <c r="I19" s="15">
        <v>24811</v>
      </c>
      <c r="J19" s="15">
        <v>21936</v>
      </c>
      <c r="K19" s="11">
        <v>21617</v>
      </c>
      <c r="L19" s="11">
        <v>20884</v>
      </c>
      <c r="M19" s="11">
        <v>1768</v>
      </c>
      <c r="N19" s="11">
        <f>AVERAGE(L19:L21)</f>
        <v>20821.333333333332</v>
      </c>
      <c r="P19" s="1"/>
    </row>
    <row r="20" spans="1:16" x14ac:dyDescent="0.2">
      <c r="A20" s="37"/>
      <c r="B20" s="43"/>
      <c r="C20" s="37"/>
      <c r="D20" s="1">
        <v>2</v>
      </c>
      <c r="E20" s="1" t="s">
        <v>19</v>
      </c>
      <c r="F20" s="2">
        <v>30043258</v>
      </c>
      <c r="G20" s="2">
        <v>27573438</v>
      </c>
      <c r="H20" s="11">
        <v>24131</v>
      </c>
      <c r="I20" s="11">
        <v>24647</v>
      </c>
      <c r="J20" s="11">
        <v>21470</v>
      </c>
      <c r="K20" s="11">
        <v>21503</v>
      </c>
      <c r="L20" s="11">
        <v>20645</v>
      </c>
      <c r="M20" s="11">
        <v>1668</v>
      </c>
      <c r="N20" s="12"/>
      <c r="P20" s="1"/>
    </row>
    <row r="21" spans="1:16" x14ac:dyDescent="0.2">
      <c r="A21" s="37"/>
      <c r="B21" s="43"/>
      <c r="C21" s="38"/>
      <c r="D21" s="6">
        <v>3</v>
      </c>
      <c r="E21" s="6" t="s">
        <v>20</v>
      </c>
      <c r="F21" s="7">
        <v>29854865</v>
      </c>
      <c r="G21" s="7">
        <v>27867160</v>
      </c>
      <c r="H21" s="13">
        <v>24307</v>
      </c>
      <c r="I21" s="13">
        <v>24907</v>
      </c>
      <c r="J21" s="13">
        <v>21727</v>
      </c>
      <c r="K21" s="13">
        <v>21779</v>
      </c>
      <c r="L21" s="13">
        <v>20935</v>
      </c>
      <c r="M21" s="13">
        <v>1621</v>
      </c>
      <c r="N21" s="14"/>
      <c r="P21" s="1"/>
    </row>
    <row r="22" spans="1:16" x14ac:dyDescent="0.2">
      <c r="A22" s="37"/>
      <c r="B22" s="43"/>
      <c r="C22" s="37" t="s">
        <v>5</v>
      </c>
      <c r="D22" s="1">
        <v>1</v>
      </c>
      <c r="E22" s="18" t="s">
        <v>18</v>
      </c>
      <c r="F22" s="2">
        <v>33190339</v>
      </c>
      <c r="G22" s="2">
        <v>29591302</v>
      </c>
      <c r="H22" s="11">
        <v>24176</v>
      </c>
      <c r="I22" s="11">
        <v>24700</v>
      </c>
      <c r="J22" s="11">
        <v>21600</v>
      </c>
      <c r="K22" s="11">
        <v>21554</v>
      </c>
      <c r="L22" s="11">
        <v>20742</v>
      </c>
      <c r="M22" s="11">
        <v>1654</v>
      </c>
      <c r="N22" s="11">
        <f>AVERAGE(L22:L24)</f>
        <v>20947.333333333332</v>
      </c>
      <c r="P22" s="1"/>
    </row>
    <row r="23" spans="1:16" x14ac:dyDescent="0.2">
      <c r="A23" s="37"/>
      <c r="B23" s="43"/>
      <c r="C23" s="37"/>
      <c r="D23" s="1">
        <v>2</v>
      </c>
      <c r="E23" s="1" t="s">
        <v>19</v>
      </c>
      <c r="F23" s="2">
        <v>33251885</v>
      </c>
      <c r="G23" s="2">
        <v>30502073</v>
      </c>
      <c r="H23" s="11">
        <v>24428</v>
      </c>
      <c r="I23" s="11">
        <v>24878</v>
      </c>
      <c r="J23" s="11">
        <v>21942</v>
      </c>
      <c r="K23" s="11">
        <v>21859</v>
      </c>
      <c r="L23" s="11">
        <v>21047</v>
      </c>
      <c r="M23" s="11">
        <v>1691</v>
      </c>
      <c r="N23" s="12"/>
      <c r="P23" s="1"/>
    </row>
    <row r="24" spans="1:16" x14ac:dyDescent="0.2">
      <c r="A24" s="38"/>
      <c r="B24" s="44"/>
      <c r="C24" s="38"/>
      <c r="D24" s="6">
        <v>3</v>
      </c>
      <c r="E24" s="6" t="s">
        <v>20</v>
      </c>
      <c r="F24" s="7">
        <v>33163588</v>
      </c>
      <c r="G24" s="7">
        <v>30776841</v>
      </c>
      <c r="H24" s="13">
        <v>24426</v>
      </c>
      <c r="I24" s="13">
        <v>24923</v>
      </c>
      <c r="J24" s="13">
        <v>21929</v>
      </c>
      <c r="K24" s="13">
        <v>21855</v>
      </c>
      <c r="L24" s="13">
        <v>21053</v>
      </c>
      <c r="M24" s="13">
        <v>1662</v>
      </c>
      <c r="N24" s="14"/>
      <c r="P24" s="1"/>
    </row>
    <row r="25" spans="1:16" x14ac:dyDescent="0.2">
      <c r="A25" s="39" t="s">
        <v>12</v>
      </c>
      <c r="B25" s="42" t="s">
        <v>28</v>
      </c>
      <c r="C25" s="39" t="s">
        <v>3</v>
      </c>
      <c r="D25" s="8">
        <v>1</v>
      </c>
      <c r="E25" s="18" t="s">
        <v>17</v>
      </c>
      <c r="F25" s="9">
        <v>34043326</v>
      </c>
      <c r="G25" s="9">
        <v>30304200</v>
      </c>
      <c r="H25" s="15">
        <v>24669</v>
      </c>
      <c r="I25" s="15">
        <v>25078</v>
      </c>
      <c r="J25" s="15">
        <v>22063</v>
      </c>
      <c r="K25" s="11">
        <v>21865</v>
      </c>
      <c r="L25" s="11">
        <v>21103</v>
      </c>
      <c r="M25" s="11">
        <v>1706</v>
      </c>
      <c r="N25" s="11">
        <f>AVERAGE(L25:L27)</f>
        <v>21010.666666666668</v>
      </c>
      <c r="P25" s="1"/>
    </row>
    <row r="26" spans="1:16" x14ac:dyDescent="0.2">
      <c r="A26" s="37"/>
      <c r="B26" s="43"/>
      <c r="C26" s="37"/>
      <c r="D26" s="1">
        <v>2</v>
      </c>
      <c r="E26" s="1" t="s">
        <v>19</v>
      </c>
      <c r="F26" s="2">
        <v>30934514</v>
      </c>
      <c r="G26" s="2">
        <v>27962924</v>
      </c>
      <c r="H26" s="11">
        <v>24574</v>
      </c>
      <c r="I26" s="11">
        <v>25080</v>
      </c>
      <c r="J26" s="11">
        <v>21817</v>
      </c>
      <c r="K26" s="11">
        <v>21691</v>
      </c>
      <c r="L26" s="11">
        <v>20878</v>
      </c>
      <c r="M26" s="11">
        <v>1736</v>
      </c>
      <c r="N26" s="12"/>
      <c r="P26" s="1"/>
    </row>
    <row r="27" spans="1:16" x14ac:dyDescent="0.2">
      <c r="A27" s="37"/>
      <c r="B27" s="43"/>
      <c r="C27" s="38"/>
      <c r="D27" s="6">
        <v>3</v>
      </c>
      <c r="E27" s="6" t="s">
        <v>20</v>
      </c>
      <c r="F27" s="7">
        <v>30871922</v>
      </c>
      <c r="G27" s="7">
        <v>28005896</v>
      </c>
      <c r="H27" s="13">
        <v>24600</v>
      </c>
      <c r="I27" s="13">
        <v>25084</v>
      </c>
      <c r="J27" s="13">
        <v>21953</v>
      </c>
      <c r="K27" s="13">
        <v>21865</v>
      </c>
      <c r="L27" s="13">
        <v>21051</v>
      </c>
      <c r="M27" s="13">
        <v>1702</v>
      </c>
      <c r="N27" s="14"/>
      <c r="P27" s="1"/>
    </row>
    <row r="28" spans="1:16" x14ac:dyDescent="0.2">
      <c r="A28" s="37"/>
      <c r="B28" s="43"/>
      <c r="C28" s="39" t="s">
        <v>4</v>
      </c>
      <c r="D28" s="8">
        <v>1</v>
      </c>
      <c r="E28" s="1" t="s">
        <v>19</v>
      </c>
      <c r="F28" s="9">
        <v>31112756</v>
      </c>
      <c r="G28" s="9">
        <v>28408133</v>
      </c>
      <c r="H28" s="15">
        <v>24763</v>
      </c>
      <c r="I28" s="15">
        <v>25050</v>
      </c>
      <c r="J28" s="15">
        <v>22159</v>
      </c>
      <c r="K28" s="11">
        <v>21824</v>
      </c>
      <c r="L28" s="11">
        <v>20886</v>
      </c>
      <c r="M28" s="11">
        <v>2196</v>
      </c>
      <c r="N28" s="11">
        <f>AVERAGE(L28:L29)</f>
        <v>20999.5</v>
      </c>
      <c r="P28" s="1"/>
    </row>
    <row r="29" spans="1:16" x14ac:dyDescent="0.2">
      <c r="A29" s="37"/>
      <c r="B29" s="43"/>
      <c r="C29" s="38"/>
      <c r="D29" s="6">
        <v>2</v>
      </c>
      <c r="E29" s="6" t="s">
        <v>20</v>
      </c>
      <c r="F29" s="7">
        <v>30943519</v>
      </c>
      <c r="G29" s="7">
        <v>27723103</v>
      </c>
      <c r="H29" s="13">
        <v>24686</v>
      </c>
      <c r="I29" s="13">
        <v>25215</v>
      </c>
      <c r="J29" s="13">
        <v>21989</v>
      </c>
      <c r="K29" s="13">
        <v>21957</v>
      </c>
      <c r="L29" s="13">
        <v>21113</v>
      </c>
      <c r="M29" s="13">
        <v>1703</v>
      </c>
      <c r="N29" s="14"/>
      <c r="P29" s="1"/>
    </row>
    <row r="30" spans="1:16" x14ac:dyDescent="0.2">
      <c r="A30" s="37"/>
      <c r="B30" s="43"/>
      <c r="C30" s="37" t="s">
        <v>5</v>
      </c>
      <c r="D30" s="1">
        <v>1</v>
      </c>
      <c r="E30" s="18" t="s">
        <v>17</v>
      </c>
      <c r="F30" s="2">
        <v>33799798</v>
      </c>
      <c r="G30" s="2">
        <v>29953298</v>
      </c>
      <c r="H30" s="11">
        <v>24634</v>
      </c>
      <c r="I30" s="11">
        <v>25037</v>
      </c>
      <c r="J30" s="11">
        <v>22009</v>
      </c>
      <c r="K30" s="11">
        <v>21828</v>
      </c>
      <c r="L30" s="11">
        <v>21050</v>
      </c>
      <c r="M30" s="11">
        <v>1720</v>
      </c>
      <c r="N30" s="11">
        <f>AVERAGE(L30:L32)</f>
        <v>20968</v>
      </c>
      <c r="P30" s="1"/>
    </row>
    <row r="31" spans="1:16" x14ac:dyDescent="0.2">
      <c r="A31" s="37"/>
      <c r="B31" s="43"/>
      <c r="C31" s="37"/>
      <c r="D31" s="1">
        <v>2</v>
      </c>
      <c r="E31" s="1" t="s">
        <v>19</v>
      </c>
      <c r="F31" s="2">
        <v>29333894</v>
      </c>
      <c r="G31" s="2">
        <v>26773242</v>
      </c>
      <c r="H31" s="11">
        <v>24442</v>
      </c>
      <c r="I31" s="11">
        <v>25017</v>
      </c>
      <c r="J31" s="11">
        <v>21739</v>
      </c>
      <c r="K31" s="11">
        <v>21722</v>
      </c>
      <c r="L31" s="11">
        <v>20893</v>
      </c>
      <c r="M31" s="11">
        <v>1659</v>
      </c>
      <c r="N31" s="12"/>
      <c r="P31" s="1"/>
    </row>
    <row r="32" spans="1:16" x14ac:dyDescent="0.2">
      <c r="A32" s="37"/>
      <c r="B32" s="44"/>
      <c r="C32" s="38"/>
      <c r="D32" s="6">
        <v>3</v>
      </c>
      <c r="E32" s="6" t="s">
        <v>20</v>
      </c>
      <c r="F32" s="7">
        <v>34259118</v>
      </c>
      <c r="G32" s="7">
        <v>31222417</v>
      </c>
      <c r="H32" s="13">
        <v>24567</v>
      </c>
      <c r="I32" s="13">
        <v>24907</v>
      </c>
      <c r="J32" s="13">
        <v>22003</v>
      </c>
      <c r="K32" s="13">
        <v>21725</v>
      </c>
      <c r="L32" s="13">
        <v>20961</v>
      </c>
      <c r="M32" s="13">
        <v>1791</v>
      </c>
      <c r="N32" s="14"/>
      <c r="P32" s="1"/>
    </row>
    <row r="33" spans="1:16" x14ac:dyDescent="0.2">
      <c r="A33" s="37"/>
      <c r="B33" s="42" t="s">
        <v>13</v>
      </c>
      <c r="C33" s="39" t="s">
        <v>3</v>
      </c>
      <c r="D33" s="8">
        <v>1</v>
      </c>
      <c r="E33" s="18" t="s">
        <v>18</v>
      </c>
      <c r="F33" s="9">
        <v>35131798</v>
      </c>
      <c r="G33" s="9">
        <v>31073174</v>
      </c>
      <c r="H33" s="15">
        <v>24502</v>
      </c>
      <c r="I33" s="15">
        <v>24902</v>
      </c>
      <c r="J33" s="15">
        <v>22000</v>
      </c>
      <c r="K33" s="11">
        <v>21771</v>
      </c>
      <c r="L33" s="11">
        <v>21023</v>
      </c>
      <c r="M33" s="11">
        <v>1709</v>
      </c>
      <c r="N33" s="11">
        <f>AVERAGE(L33:L35)</f>
        <v>21033.333333333332</v>
      </c>
      <c r="P33" s="1"/>
    </row>
    <row r="34" spans="1:16" x14ac:dyDescent="0.2">
      <c r="A34" s="37"/>
      <c r="B34" s="43"/>
      <c r="C34" s="37"/>
      <c r="D34" s="1">
        <v>2</v>
      </c>
      <c r="E34" s="1" t="s">
        <v>19</v>
      </c>
      <c r="F34" s="2">
        <v>31325867</v>
      </c>
      <c r="G34" s="2">
        <v>28927505</v>
      </c>
      <c r="H34" s="11">
        <v>24554</v>
      </c>
      <c r="I34" s="11">
        <v>25091</v>
      </c>
      <c r="J34" s="11">
        <v>22063</v>
      </c>
      <c r="K34" s="11">
        <v>22004</v>
      </c>
      <c r="L34" s="11">
        <v>20954</v>
      </c>
      <c r="M34" s="11">
        <v>2143</v>
      </c>
      <c r="N34" s="12"/>
      <c r="P34" s="1"/>
    </row>
    <row r="35" spans="1:16" x14ac:dyDescent="0.2">
      <c r="A35" s="37"/>
      <c r="B35" s="43"/>
      <c r="C35" s="38"/>
      <c r="D35" s="6">
        <v>3</v>
      </c>
      <c r="E35" s="6" t="s">
        <v>20</v>
      </c>
      <c r="F35" s="7">
        <v>30890125</v>
      </c>
      <c r="G35" s="7">
        <v>28165499</v>
      </c>
      <c r="H35" s="13">
        <v>24443</v>
      </c>
      <c r="I35" s="13">
        <v>25018</v>
      </c>
      <c r="J35" s="13">
        <v>21901</v>
      </c>
      <c r="K35" s="13">
        <v>21978</v>
      </c>
      <c r="L35" s="13">
        <v>21123</v>
      </c>
      <c r="M35" s="13">
        <v>1618</v>
      </c>
      <c r="N35" s="14"/>
      <c r="P35" s="1"/>
    </row>
    <row r="36" spans="1:16" x14ac:dyDescent="0.2">
      <c r="A36" s="37"/>
      <c r="B36" s="43"/>
      <c r="C36" s="37" t="s">
        <v>5</v>
      </c>
      <c r="D36" s="1">
        <v>1</v>
      </c>
      <c r="E36" s="18" t="s">
        <v>18</v>
      </c>
      <c r="F36" s="2">
        <v>36279709</v>
      </c>
      <c r="G36" s="2">
        <v>31911134</v>
      </c>
      <c r="H36" s="11">
        <v>24683</v>
      </c>
      <c r="I36" s="11">
        <v>25069</v>
      </c>
      <c r="J36" s="11">
        <v>22227</v>
      </c>
      <c r="K36" s="11">
        <v>21991</v>
      </c>
      <c r="L36" s="11">
        <v>21228</v>
      </c>
      <c r="M36" s="11">
        <v>1745</v>
      </c>
      <c r="N36" s="11">
        <f>AVERAGE(L36:L38)</f>
        <v>21208</v>
      </c>
      <c r="P36" s="1"/>
    </row>
    <row r="37" spans="1:16" x14ac:dyDescent="0.2">
      <c r="A37" s="37"/>
      <c r="B37" s="43"/>
      <c r="C37" s="37"/>
      <c r="D37" s="1">
        <v>2</v>
      </c>
      <c r="E37" s="1" t="s">
        <v>19</v>
      </c>
      <c r="F37" s="2">
        <v>30372957</v>
      </c>
      <c r="G37" s="2">
        <v>27803418</v>
      </c>
      <c r="H37" s="11">
        <v>24548</v>
      </c>
      <c r="I37" s="11">
        <v>25091</v>
      </c>
      <c r="J37" s="11">
        <v>22021</v>
      </c>
      <c r="K37" s="11">
        <v>22004</v>
      </c>
      <c r="L37" s="11">
        <v>21176</v>
      </c>
      <c r="M37" s="11">
        <v>1656</v>
      </c>
      <c r="N37" s="12"/>
      <c r="P37" s="1"/>
    </row>
    <row r="38" spans="1:16" x14ac:dyDescent="0.2">
      <c r="A38" s="38"/>
      <c r="B38" s="44"/>
      <c r="C38" s="38"/>
      <c r="D38" s="6">
        <v>3</v>
      </c>
      <c r="E38" s="1" t="s">
        <v>20</v>
      </c>
      <c r="F38" s="7">
        <v>32559503</v>
      </c>
      <c r="G38" s="7">
        <v>29745978</v>
      </c>
      <c r="H38" s="13">
        <v>24652</v>
      </c>
      <c r="I38" s="13">
        <v>25094</v>
      </c>
      <c r="J38" s="13">
        <v>22142</v>
      </c>
      <c r="K38" s="13">
        <v>22032</v>
      </c>
      <c r="L38" s="13">
        <v>21220</v>
      </c>
      <c r="M38" s="13">
        <v>1717</v>
      </c>
      <c r="N38" s="14"/>
      <c r="P38" s="1"/>
    </row>
    <row r="39" spans="1:16" x14ac:dyDescent="0.2">
      <c r="A39" s="10" t="s">
        <v>6</v>
      </c>
      <c r="B39" s="10"/>
      <c r="C39" s="10"/>
      <c r="D39" s="10"/>
      <c r="E39" s="10"/>
      <c r="F39" s="16">
        <f>SUM(F5:F38)</f>
        <v>1086964105</v>
      </c>
      <c r="G39" s="16">
        <f>SUM(G5:G38)</f>
        <v>985010144</v>
      </c>
      <c r="H39" s="17"/>
      <c r="I39" s="17"/>
      <c r="J39" s="16"/>
      <c r="K39" s="16"/>
      <c r="L39" s="16">
        <v>25479</v>
      </c>
      <c r="M39" s="17"/>
      <c r="N39" s="17"/>
    </row>
    <row r="40" spans="1:16" x14ac:dyDescent="0.2">
      <c r="L40" s="36"/>
    </row>
    <row r="41" spans="1:16" ht="14.25" x14ac:dyDescent="0.2">
      <c r="A41" s="3" t="s">
        <v>15</v>
      </c>
    </row>
    <row r="42" spans="1:16" ht="14.25" x14ac:dyDescent="0.2">
      <c r="A42" s="3" t="s">
        <v>21</v>
      </c>
    </row>
    <row r="43" spans="1:16" ht="14.25" x14ac:dyDescent="0.2">
      <c r="A43" s="3" t="s">
        <v>31</v>
      </c>
    </row>
    <row r="44" spans="1:16" ht="14.25" x14ac:dyDescent="0.2">
      <c r="A44" s="3" t="s">
        <v>25</v>
      </c>
    </row>
  </sheetData>
  <mergeCells count="33">
    <mergeCell ref="B5:B7"/>
    <mergeCell ref="B8:B10"/>
    <mergeCell ref="A5:A10"/>
    <mergeCell ref="N3:N4"/>
    <mergeCell ref="L3:L4"/>
    <mergeCell ref="M3:M4"/>
    <mergeCell ref="H3:I3"/>
    <mergeCell ref="J3:K3"/>
    <mergeCell ref="A3:A4"/>
    <mergeCell ref="B3:B4"/>
    <mergeCell ref="C3:C4"/>
    <mergeCell ref="D3:D4"/>
    <mergeCell ref="E3:E4"/>
    <mergeCell ref="C5:C7"/>
    <mergeCell ref="C8:C10"/>
    <mergeCell ref="A11:A24"/>
    <mergeCell ref="A25:A38"/>
    <mergeCell ref="B11:B18"/>
    <mergeCell ref="B19:B24"/>
    <mergeCell ref="B25:B32"/>
    <mergeCell ref="B33:B38"/>
    <mergeCell ref="C30:C32"/>
    <mergeCell ref="C33:C35"/>
    <mergeCell ref="F3:F4"/>
    <mergeCell ref="G3:G4"/>
    <mergeCell ref="C36:C38"/>
    <mergeCell ref="C11:C13"/>
    <mergeCell ref="C14:C15"/>
    <mergeCell ref="C16:C18"/>
    <mergeCell ref="C19:C21"/>
    <mergeCell ref="C22:C24"/>
    <mergeCell ref="C25:C27"/>
    <mergeCell ref="C28:C2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reg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</dc:creator>
  <cp:lastModifiedBy>Support</cp:lastModifiedBy>
  <cp:lastPrinted>2015-04-14T20:54:19Z</cp:lastPrinted>
  <dcterms:created xsi:type="dcterms:W3CDTF">2014-09-05T20:47:02Z</dcterms:created>
  <dcterms:modified xsi:type="dcterms:W3CDTF">2015-05-14T17:21:31Z</dcterms:modified>
</cp:coreProperties>
</file>